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laloyaux\Documents\TASK 2\Review on induced asymmetry\Frontiers in RS\2nd submission\"/>
    </mc:Choice>
  </mc:AlternateContent>
  <bookViews>
    <workbookView xWindow="0" yWindow="0" windowWidth="28800" windowHeight="123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" i="1" l="1"/>
  <c r="N20" i="1"/>
  <c r="N19" i="1"/>
  <c r="N18" i="1"/>
  <c r="N17" i="1"/>
  <c r="N16" i="1"/>
  <c r="O16" i="1" s="1"/>
  <c r="N15" i="1"/>
  <c r="O15" i="1" s="1"/>
  <c r="N14" i="1"/>
  <c r="N13" i="1"/>
  <c r="N12" i="1"/>
  <c r="N11" i="1"/>
  <c r="N10" i="1"/>
  <c r="N9" i="1"/>
  <c r="N8" i="1"/>
  <c r="N7" i="1"/>
  <c r="O7" i="1" s="1"/>
  <c r="N6" i="1"/>
  <c r="O6" i="1" s="1"/>
  <c r="N5" i="1"/>
  <c r="O5" i="1" s="1"/>
  <c r="M21" i="1"/>
  <c r="O21" i="1" s="1"/>
  <c r="M20" i="1"/>
  <c r="M19" i="1"/>
  <c r="M18" i="1"/>
  <c r="O18" i="1" s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K21" i="1"/>
  <c r="K20" i="1"/>
  <c r="K19" i="1"/>
  <c r="K18" i="1"/>
  <c r="L18" i="1" s="1"/>
  <c r="K17" i="1"/>
  <c r="L17" i="1" s="1"/>
  <c r="K16" i="1"/>
  <c r="K15" i="1"/>
  <c r="K14" i="1"/>
  <c r="K13" i="1"/>
  <c r="K12" i="1"/>
  <c r="L12" i="1" s="1"/>
  <c r="K11" i="1"/>
  <c r="L11" i="1" s="1"/>
  <c r="K10" i="1"/>
  <c r="L10" i="1" s="1"/>
  <c r="K9" i="1"/>
  <c r="K8" i="1"/>
  <c r="K7" i="1"/>
  <c r="K6" i="1"/>
  <c r="L6" i="1" s="1"/>
  <c r="K5" i="1"/>
  <c r="J21" i="1"/>
  <c r="J20" i="1"/>
  <c r="J19" i="1"/>
  <c r="L19" i="1" s="1"/>
  <c r="J18" i="1"/>
  <c r="J17" i="1"/>
  <c r="J16" i="1"/>
  <c r="J15" i="1"/>
  <c r="J14" i="1"/>
  <c r="J13" i="1"/>
  <c r="J12" i="1"/>
  <c r="J11" i="1"/>
  <c r="J10" i="1"/>
  <c r="J9" i="1"/>
  <c r="J8" i="1"/>
  <c r="L8" i="1" s="1"/>
  <c r="J7" i="1"/>
  <c r="J6" i="1"/>
  <c r="J5" i="1"/>
  <c r="L14" i="1"/>
  <c r="H21" i="1"/>
  <c r="H20" i="1"/>
  <c r="H19" i="1"/>
  <c r="H18" i="1"/>
  <c r="H17" i="1"/>
  <c r="I17" i="1" s="1"/>
  <c r="H16" i="1"/>
  <c r="H15" i="1"/>
  <c r="H14" i="1"/>
  <c r="H13" i="1"/>
  <c r="I13" i="1" s="1"/>
  <c r="H12" i="1"/>
  <c r="H11" i="1"/>
  <c r="H10" i="1"/>
  <c r="H9" i="1"/>
  <c r="H8" i="1"/>
  <c r="H7" i="1"/>
  <c r="H6" i="1"/>
  <c r="H5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D21" i="1"/>
  <c r="D20" i="1"/>
  <c r="D19" i="1"/>
  <c r="D18" i="1"/>
  <c r="D17" i="1"/>
  <c r="D16" i="1"/>
  <c r="D15" i="1"/>
  <c r="D14" i="1"/>
  <c r="I14" i="1" s="1"/>
  <c r="D13" i="1"/>
  <c r="D12" i="1"/>
  <c r="D11" i="1"/>
  <c r="D10" i="1"/>
  <c r="D9" i="1"/>
  <c r="D8" i="1"/>
  <c r="D7" i="1"/>
  <c r="D6" i="1"/>
  <c r="D5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O20" i="1"/>
  <c r="O13" i="1"/>
  <c r="O10" i="1"/>
  <c r="O9" i="1"/>
  <c r="O8" i="1"/>
  <c r="L21" i="1"/>
  <c r="L15" i="1"/>
  <c r="L7" i="1"/>
  <c r="L5" i="1"/>
  <c r="O19" i="1" l="1"/>
  <c r="O17" i="1"/>
  <c r="O14" i="1"/>
  <c r="O12" i="1"/>
  <c r="O11" i="1"/>
  <c r="L20" i="1"/>
  <c r="L16" i="1"/>
  <c r="L13" i="1"/>
  <c r="L9" i="1"/>
  <c r="P13" i="1"/>
  <c r="P14" i="1"/>
  <c r="P17" i="1"/>
  <c r="I20" i="1"/>
  <c r="P20" i="1" s="1"/>
  <c r="I19" i="1"/>
  <c r="P19" i="1" s="1"/>
  <c r="I5" i="1"/>
  <c r="P5" i="1" s="1"/>
  <c r="I21" i="1"/>
  <c r="P21" i="1" s="1"/>
  <c r="I16" i="1"/>
  <c r="I15" i="1"/>
  <c r="P15" i="1" s="1"/>
  <c r="I7" i="1"/>
  <c r="P7" i="1" s="1"/>
  <c r="I12" i="1"/>
  <c r="P12" i="1" s="1"/>
  <c r="I11" i="1"/>
  <c r="P11" i="1" s="1"/>
  <c r="I9" i="1"/>
  <c r="P9" i="1" s="1"/>
  <c r="I6" i="1"/>
  <c r="P6" i="1" s="1"/>
  <c r="I18" i="1"/>
  <c r="P18" i="1" s="1"/>
  <c r="I10" i="1"/>
  <c r="P10" i="1" s="1"/>
  <c r="I8" i="1"/>
  <c r="P8" i="1" s="1"/>
  <c r="P16" i="1" l="1"/>
</calcChain>
</file>

<file path=xl/sharedStrings.xml><?xml version="1.0" encoding="utf-8"?>
<sst xmlns="http://schemas.openxmlformats.org/spreadsheetml/2006/main" count="43" uniqueCount="38">
  <si>
    <t>Intervention</t>
  </si>
  <si>
    <t>Efficacy</t>
  </si>
  <si>
    <t>(weighting factor 0.5)</t>
  </si>
  <si>
    <t>Maturity</t>
  </si>
  <si>
    <t>Applicability</t>
  </si>
  <si>
    <t>Spatial gait parameters</t>
  </si>
  <si>
    <t>Temporal gait parameters</t>
  </si>
  <si>
    <t>Joint kinematics</t>
  </si>
  <si>
    <t>Ground reaction force</t>
  </si>
  <si>
    <t>Joint contact forces</t>
  </si>
  <si>
    <t>Joint torques</t>
  </si>
  <si>
    <t>Overall relative score</t>
  </si>
  <si>
    <t>Number of articles</t>
  </si>
  <si>
    <t>Biggest study population</t>
  </si>
  <si>
    <t>Set-up time</t>
  </si>
  <si>
    <t>Costs</t>
  </si>
  <si>
    <t>1.A Leg length inequity</t>
  </si>
  <si>
    <t>1.B Lateral wedge insoles</t>
  </si>
  <si>
    <t>2.A Unilateral ankle weight</t>
  </si>
  <si>
    <t>2.B Unilateral arm weight</t>
  </si>
  <si>
    <t>2.C Unilateral shoulder load</t>
  </si>
  <si>
    <t>2.D Added weight to the pelvis</t>
  </si>
  <si>
    <t>2.E Crutch(es)</t>
  </si>
  <si>
    <t>3.A Knee brace</t>
  </si>
  <si>
    <t>3.B Asymmetrical arm swing</t>
  </si>
  <si>
    <t>3.C Active ankle-foot orthosis</t>
  </si>
  <si>
    <t>3.D Passive ankle- foot orthosis</t>
  </si>
  <si>
    <t>3.E Hip orthosis or impedance modulation</t>
  </si>
  <si>
    <t>3.F Unilateral metatarsophalangeal joint constraint</t>
  </si>
  <si>
    <t>4.A Vibrotactile stimulation</t>
  </si>
  <si>
    <t>4.B Electrical stimulation</t>
  </si>
  <si>
    <t>4.C Auditory or visual stimulation</t>
  </si>
  <si>
    <t>5.A Split-belt treadmill</t>
  </si>
  <si>
    <t>* not reported in the literature</t>
  </si>
  <si>
    <t>Global score</t>
  </si>
  <si>
    <t>)</t>
  </si>
  <si>
    <t>(weighting factor</t>
  </si>
  <si>
    <t>Maximal subobjective values 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double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/>
      <bottom/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double">
        <color indexed="64"/>
      </left>
      <right style="medium">
        <color indexed="64"/>
      </right>
      <top style="medium">
        <color indexed="64"/>
      </top>
      <bottom/>
      <diagonal/>
    </border>
    <border>
      <left style="double">
        <color indexed="64"/>
      </left>
      <right style="medium">
        <color indexed="64"/>
      </right>
      <top/>
      <bottom/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8" xfId="0" applyFont="1" applyBorder="1" applyAlignment="1">
      <alignment vertical="center" textRotation="90" wrapText="1"/>
    </xf>
    <xf numFmtId="0" fontId="2" fillId="0" borderId="7" xfId="0" applyFont="1" applyBorder="1" applyAlignment="1">
      <alignment vertical="center" textRotation="90" wrapText="1"/>
    </xf>
    <xf numFmtId="0" fontId="1" fillId="0" borderId="8" xfId="0" applyFont="1" applyBorder="1" applyAlignment="1">
      <alignment vertical="center" textRotation="90"/>
    </xf>
    <xf numFmtId="0" fontId="3" fillId="0" borderId="3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3" fillId="2" borderId="8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/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3" fillId="2" borderId="14" xfId="0" applyFont="1" applyFill="1" applyBorder="1" applyAlignment="1">
      <alignment vertical="center"/>
    </xf>
    <xf numFmtId="0" fontId="3" fillId="2" borderId="15" xfId="0" applyFont="1" applyFill="1" applyBorder="1" applyAlignment="1">
      <alignment vertical="center"/>
    </xf>
    <xf numFmtId="0" fontId="3" fillId="2" borderId="16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4"/>
  <sheetViews>
    <sheetView tabSelected="1" workbookViewId="0"/>
  </sheetViews>
  <sheetFormatPr baseColWidth="10" defaultRowHeight="15" x14ac:dyDescent="0.25"/>
  <cols>
    <col min="2" max="2" width="40" customWidth="1"/>
    <col min="3" max="3" width="14.28515625" customWidth="1"/>
    <col min="9" max="9" width="5.7109375" customWidth="1"/>
    <col min="10" max="10" width="14.28515625" customWidth="1"/>
    <col min="12" max="12" width="5.7109375" customWidth="1"/>
    <col min="13" max="13" width="14.28515625" customWidth="1"/>
    <col min="15" max="15" width="5.7109375" customWidth="1"/>
    <col min="16" max="16" width="6.5703125" customWidth="1"/>
  </cols>
  <sheetData>
    <row r="1" spans="2:16" ht="15.75" thickBot="1" x14ac:dyDescent="0.3"/>
    <row r="2" spans="2:16" x14ac:dyDescent="0.25">
      <c r="B2" s="20" t="s">
        <v>0</v>
      </c>
      <c r="C2" s="23" t="s">
        <v>1</v>
      </c>
      <c r="D2" s="24"/>
      <c r="E2" s="24"/>
      <c r="F2" s="24"/>
      <c r="G2" s="24"/>
      <c r="H2" s="24"/>
      <c r="I2" s="25"/>
      <c r="J2" s="23" t="s">
        <v>3</v>
      </c>
      <c r="K2" s="24"/>
      <c r="L2" s="25"/>
      <c r="M2" s="23" t="s">
        <v>4</v>
      </c>
      <c r="N2" s="24"/>
      <c r="O2" s="25"/>
      <c r="P2" s="14" t="s">
        <v>34</v>
      </c>
    </row>
    <row r="3" spans="2:16" ht="15.75" thickBot="1" x14ac:dyDescent="0.3">
      <c r="B3" s="21"/>
      <c r="C3" s="8" t="s">
        <v>2</v>
      </c>
      <c r="D3" s="9">
        <v>0.5</v>
      </c>
      <c r="E3" s="9" t="s">
        <v>35</v>
      </c>
      <c r="F3" s="9"/>
      <c r="G3" s="9"/>
      <c r="H3" s="9"/>
      <c r="I3" s="10"/>
      <c r="J3" s="8" t="s">
        <v>36</v>
      </c>
      <c r="K3" s="9">
        <v>0.3</v>
      </c>
      <c r="L3" s="10" t="s">
        <v>35</v>
      </c>
      <c r="M3" s="8" t="s">
        <v>36</v>
      </c>
      <c r="N3" s="9">
        <v>0.2</v>
      </c>
      <c r="O3" s="10" t="s">
        <v>35</v>
      </c>
      <c r="P3" s="15"/>
    </row>
    <row r="4" spans="2:16" ht="77.25" customHeight="1" thickBot="1" x14ac:dyDescent="0.3">
      <c r="B4" s="22"/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2" t="s">
        <v>11</v>
      </c>
      <c r="J4" s="1" t="s">
        <v>12</v>
      </c>
      <c r="K4" s="1" t="s">
        <v>13</v>
      </c>
      <c r="L4" s="2" t="s">
        <v>11</v>
      </c>
      <c r="M4" s="1" t="s">
        <v>14</v>
      </c>
      <c r="N4" s="3" t="s">
        <v>15</v>
      </c>
      <c r="O4" s="2" t="s">
        <v>11</v>
      </c>
      <c r="P4" s="16"/>
    </row>
    <row r="5" spans="2:16" ht="15.75" thickBot="1" x14ac:dyDescent="0.3">
      <c r="B5" s="4" t="s">
        <v>16</v>
      </c>
      <c r="C5" s="5">
        <f xml:space="preserve"> C24 * 1</f>
        <v>2</v>
      </c>
      <c r="D5" s="5">
        <f xml:space="preserve"> D24 * 1</f>
        <v>2</v>
      </c>
      <c r="E5" s="5">
        <f xml:space="preserve"> E24 * 1</f>
        <v>1</v>
      </c>
      <c r="F5" s="5">
        <f xml:space="preserve"> F24 * 1</f>
        <v>1</v>
      </c>
      <c r="G5" s="5">
        <f xml:space="preserve"> G24 * 1</f>
        <v>1</v>
      </c>
      <c r="H5" s="11">
        <f xml:space="preserve"> H24 * 0</f>
        <v>0</v>
      </c>
      <c r="I5" s="6">
        <f xml:space="preserve"> (C5 + D5 + E5 + F5 + G5 + H5)/(C24 + D24 + E24 + F24 + G24 + H24)</f>
        <v>0.875</v>
      </c>
      <c r="J5" s="5">
        <f xml:space="preserve"> J24 * 1</f>
        <v>3</v>
      </c>
      <c r="K5" s="5">
        <f xml:space="preserve"> K24 * 1</f>
        <v>2</v>
      </c>
      <c r="L5" s="6">
        <f xml:space="preserve"> (J5 + K5)/(J24 + K24)</f>
        <v>1</v>
      </c>
      <c r="M5" s="5">
        <f xml:space="preserve"> M24 * 1</f>
        <v>2</v>
      </c>
      <c r="N5" s="5">
        <f xml:space="preserve"> N24 * 1</f>
        <v>2</v>
      </c>
      <c r="O5" s="6">
        <f xml:space="preserve"> (M5 + N5)/(M24 + N24)</f>
        <v>1</v>
      </c>
      <c r="P5" s="7">
        <f xml:space="preserve"> D3*I5 + K3*L5 + N3*O5</f>
        <v>0.9375</v>
      </c>
    </row>
    <row r="6" spans="2:16" ht="15.75" thickBot="1" x14ac:dyDescent="0.3">
      <c r="B6" s="4" t="s">
        <v>17</v>
      </c>
      <c r="C6" s="5">
        <f xml:space="preserve"> C24 * 0</f>
        <v>0</v>
      </c>
      <c r="D6" s="5">
        <f xml:space="preserve"> D24 * 0</f>
        <v>0</v>
      </c>
      <c r="E6" s="11">
        <f xml:space="preserve"> E24 * 0</f>
        <v>0</v>
      </c>
      <c r="F6" s="5">
        <f xml:space="preserve"> F24 * 1</f>
        <v>1</v>
      </c>
      <c r="G6" s="11">
        <f xml:space="preserve"> G24 * 0</f>
        <v>0</v>
      </c>
      <c r="H6" s="5">
        <f xml:space="preserve"> H24 * 1</f>
        <v>1</v>
      </c>
      <c r="I6" s="6">
        <f xml:space="preserve"> (C6 + D6 + E6 + F6 + G6 + H6)/(C24 + D24 + E24 + F24 + G24 + H24)</f>
        <v>0.25</v>
      </c>
      <c r="J6" s="5">
        <f xml:space="preserve"> J24 * 0.333333333333333</f>
        <v>0.99999999999999889</v>
      </c>
      <c r="K6" s="5">
        <f xml:space="preserve"> K24 * 1</f>
        <v>2</v>
      </c>
      <c r="L6" s="6">
        <f xml:space="preserve"> (J6 + K6)/(J24 + K24)</f>
        <v>0.59999999999999987</v>
      </c>
      <c r="M6" s="5">
        <f xml:space="preserve"> M24 * 1</f>
        <v>2</v>
      </c>
      <c r="N6" s="5">
        <f xml:space="preserve"> N24 * 1</f>
        <v>2</v>
      </c>
      <c r="O6" s="6">
        <f xml:space="preserve"> (M6 + N6)/(M24 + N24)</f>
        <v>1</v>
      </c>
      <c r="P6" s="7">
        <f xml:space="preserve"> D3*I6 + K3*L6 + N3*O6</f>
        <v>0.50499999999999989</v>
      </c>
    </row>
    <row r="7" spans="2:16" ht="15.75" thickBot="1" x14ac:dyDescent="0.3">
      <c r="B7" s="4" t="s">
        <v>18</v>
      </c>
      <c r="C7" s="5">
        <f xml:space="preserve"> C24 * 0.5</f>
        <v>1</v>
      </c>
      <c r="D7" s="5">
        <f xml:space="preserve"> D24 * 1</f>
        <v>2</v>
      </c>
      <c r="E7" s="5">
        <f xml:space="preserve"> E24 * 1</f>
        <v>1</v>
      </c>
      <c r="F7" s="11">
        <f xml:space="preserve"> F24 * 0</f>
        <v>0</v>
      </c>
      <c r="G7" s="11">
        <f xml:space="preserve"> G24 * 0</f>
        <v>0</v>
      </c>
      <c r="H7" s="11">
        <f xml:space="preserve"> H24 * 0</f>
        <v>0</v>
      </c>
      <c r="I7" s="6">
        <f xml:space="preserve"> (C7 + D7 + E7 + F7 + G7 + H7)/(C24 + D24 + E24 + F24 + G24 + H24)</f>
        <v>0.5</v>
      </c>
      <c r="J7" s="5">
        <f xml:space="preserve"> J24 * 1</f>
        <v>3</v>
      </c>
      <c r="K7" s="5">
        <f xml:space="preserve"> K24 * 1</f>
        <v>2</v>
      </c>
      <c r="L7" s="6">
        <f xml:space="preserve"> (J7 + K7)/(J24 + K24)</f>
        <v>1</v>
      </c>
      <c r="M7" s="5">
        <f xml:space="preserve"> M24 * 1</f>
        <v>2</v>
      </c>
      <c r="N7" s="5">
        <f xml:space="preserve"> N24 * 1</f>
        <v>2</v>
      </c>
      <c r="O7" s="6">
        <f xml:space="preserve"> (M7 + N7)/(M24 + N24)</f>
        <v>1</v>
      </c>
      <c r="P7" s="7">
        <f xml:space="preserve"> D3*I7 + K3*L7 + N3*O7</f>
        <v>0.75</v>
      </c>
    </row>
    <row r="8" spans="2:16" ht="15.75" thickBot="1" x14ac:dyDescent="0.3">
      <c r="B8" s="4" t="s">
        <v>19</v>
      </c>
      <c r="C8" s="5">
        <f xml:space="preserve"> C24 * 0.5</f>
        <v>1</v>
      </c>
      <c r="D8" s="5">
        <f xml:space="preserve"> D24 * 0.5</f>
        <v>1</v>
      </c>
      <c r="E8" s="5">
        <f xml:space="preserve"> E24 * 1</f>
        <v>1</v>
      </c>
      <c r="F8" s="5">
        <f xml:space="preserve"> F24 * 1</f>
        <v>1</v>
      </c>
      <c r="G8" s="11">
        <f xml:space="preserve"> G24 * 0</f>
        <v>0</v>
      </c>
      <c r="H8" s="5">
        <f xml:space="preserve"> H24 * 1</f>
        <v>1</v>
      </c>
      <c r="I8" s="6">
        <f xml:space="preserve"> (C8 + D8 + E8 + F8 + G8 + H8)/(C24 + D24 + E24 + F24 + G24 + H24)</f>
        <v>0.625</v>
      </c>
      <c r="J8" s="5">
        <f xml:space="preserve"> J24 * 0.666666666666667</f>
        <v>2.0000000000000009</v>
      </c>
      <c r="K8" s="5">
        <f xml:space="preserve"> K24 * 1</f>
        <v>2</v>
      </c>
      <c r="L8" s="6">
        <f xml:space="preserve"> (J8 + K8)/(J24 + K24)</f>
        <v>0.80000000000000016</v>
      </c>
      <c r="M8" s="5">
        <f xml:space="preserve"> M24 * 1</f>
        <v>2</v>
      </c>
      <c r="N8" s="5">
        <f xml:space="preserve"> N24 * 1</f>
        <v>2</v>
      </c>
      <c r="O8" s="6">
        <f xml:space="preserve"> (M8 + N8)/(M24 + N24)</f>
        <v>1</v>
      </c>
      <c r="P8" s="7">
        <f xml:space="preserve"> D3*I8 + K3*L8 + N3*O8</f>
        <v>0.75249999999999995</v>
      </c>
    </row>
    <row r="9" spans="2:16" ht="15.75" thickBot="1" x14ac:dyDescent="0.3">
      <c r="B9" s="4" t="s">
        <v>20</v>
      </c>
      <c r="C9" s="5">
        <f xml:space="preserve"> C24 * 1</f>
        <v>2</v>
      </c>
      <c r="D9" s="5">
        <f xml:space="preserve"> D24 * 1</f>
        <v>2</v>
      </c>
      <c r="E9" s="5">
        <f xml:space="preserve"> E24 * 1</f>
        <v>1</v>
      </c>
      <c r="F9" s="5">
        <f xml:space="preserve"> F24 * 0</f>
        <v>0</v>
      </c>
      <c r="G9" s="11">
        <f xml:space="preserve"> G24 * 0</f>
        <v>0</v>
      </c>
      <c r="H9" s="11">
        <f xml:space="preserve"> H24 * 0</f>
        <v>0</v>
      </c>
      <c r="I9" s="6">
        <f xml:space="preserve"> (C9 + D9 + E9 + F9 + G9 + H9)/(C24 + D24 + E24 + F24 + G24 + H24)</f>
        <v>0.625</v>
      </c>
      <c r="J9" s="5">
        <f xml:space="preserve"> J24 * 0.666666666666667</f>
        <v>2.0000000000000009</v>
      </c>
      <c r="K9" s="5">
        <f xml:space="preserve"> K24 * 1</f>
        <v>2</v>
      </c>
      <c r="L9" s="6">
        <f xml:space="preserve"> (J9 + K9)/(J24 + K24)</f>
        <v>0.80000000000000016</v>
      </c>
      <c r="M9" s="5">
        <f xml:space="preserve"> M24 * 1</f>
        <v>2</v>
      </c>
      <c r="N9" s="5">
        <f xml:space="preserve"> N24 * 1</f>
        <v>2</v>
      </c>
      <c r="O9" s="6">
        <f xml:space="preserve"> (M9 + N9)/(M24 + N24)</f>
        <v>1</v>
      </c>
      <c r="P9" s="7">
        <f xml:space="preserve"> D3*I9 + K3*L9 + N3*O9</f>
        <v>0.75249999999999995</v>
      </c>
    </row>
    <row r="10" spans="2:16" ht="15.75" thickBot="1" x14ac:dyDescent="0.3">
      <c r="B10" s="4" t="s">
        <v>21</v>
      </c>
      <c r="C10" s="5">
        <f xml:space="preserve"> C24 * 0</f>
        <v>0</v>
      </c>
      <c r="D10" s="5">
        <f xml:space="preserve"> D24 * 1</f>
        <v>2</v>
      </c>
      <c r="E10" s="5">
        <f xml:space="preserve"> E24 * 1</f>
        <v>1</v>
      </c>
      <c r="F10" s="5">
        <f xml:space="preserve"> F24 * 1</f>
        <v>1</v>
      </c>
      <c r="G10" s="11">
        <f xml:space="preserve"> G24 * 0</f>
        <v>0</v>
      </c>
      <c r="H10" s="11">
        <f xml:space="preserve"> H24 * 0</f>
        <v>0</v>
      </c>
      <c r="I10" s="6">
        <f xml:space="preserve"> (C10 + D10 + E10 + F10 + G10 + H10)/(C24 + D24 + E24 + F24 + G24 + H24)</f>
        <v>0.5</v>
      </c>
      <c r="J10" s="5">
        <f xml:space="preserve"> J24 * 0.333333333333333</f>
        <v>0.99999999999999889</v>
      </c>
      <c r="K10" s="5">
        <f xml:space="preserve"> K24 * 0.5</f>
        <v>1</v>
      </c>
      <c r="L10" s="6">
        <f xml:space="preserve"> (J10 + K10)/(J24 + K24)</f>
        <v>0.3999999999999998</v>
      </c>
      <c r="M10" s="5">
        <f xml:space="preserve"> M24 * 1</f>
        <v>2</v>
      </c>
      <c r="N10" s="5">
        <f xml:space="preserve"> N24 * 0.5</f>
        <v>1</v>
      </c>
      <c r="O10" s="6">
        <f xml:space="preserve"> (M10 + N10)/(M24 + N24)</f>
        <v>0.75</v>
      </c>
      <c r="P10" s="7">
        <f xml:space="preserve"> D3*I10 + K3*L10 + N3*O10</f>
        <v>0.52</v>
      </c>
    </row>
    <row r="11" spans="2:16" ht="15.75" thickBot="1" x14ac:dyDescent="0.3">
      <c r="B11" s="4" t="s">
        <v>22</v>
      </c>
      <c r="C11" s="5">
        <f xml:space="preserve"> C24 * 1</f>
        <v>2</v>
      </c>
      <c r="D11" s="5">
        <f xml:space="preserve"> D24 * 1</f>
        <v>2</v>
      </c>
      <c r="E11" s="5">
        <f xml:space="preserve"> E24 * 1</f>
        <v>1</v>
      </c>
      <c r="F11" s="5">
        <f xml:space="preserve"> F24 * 0</f>
        <v>0</v>
      </c>
      <c r="G11" s="11">
        <f xml:space="preserve"> G24 * 0</f>
        <v>0</v>
      </c>
      <c r="H11" s="11">
        <f xml:space="preserve"> H24 * 0</f>
        <v>0</v>
      </c>
      <c r="I11" s="6">
        <f xml:space="preserve"> (C11 + D11 + E11 + F11 + G11 + H11)/(C24 + D24 + E24 + F24 + G24 + H24)</f>
        <v>0.625</v>
      </c>
      <c r="J11" s="5">
        <f xml:space="preserve"> J24 * 0.333333333333333</f>
        <v>0.99999999999999889</v>
      </c>
      <c r="K11" s="5">
        <f xml:space="preserve"> K24 * 0.5</f>
        <v>1</v>
      </c>
      <c r="L11" s="6">
        <f xml:space="preserve"> (J11 + K11)/(J24 + K24)</f>
        <v>0.3999999999999998</v>
      </c>
      <c r="M11" s="5">
        <f xml:space="preserve"> M24 * 1</f>
        <v>2</v>
      </c>
      <c r="N11" s="5">
        <f xml:space="preserve"> N24 * 1</f>
        <v>2</v>
      </c>
      <c r="O11" s="6">
        <f xml:space="preserve"> (M11 + N11)/(M24 + N24)</f>
        <v>1</v>
      </c>
      <c r="P11" s="7">
        <f xml:space="preserve"> D3*I11 + K3*L11 + N3*O11</f>
        <v>0.63249999999999995</v>
      </c>
    </row>
    <row r="12" spans="2:16" ht="15.75" thickBot="1" x14ac:dyDescent="0.3">
      <c r="B12" s="4" t="s">
        <v>23</v>
      </c>
      <c r="C12" s="5">
        <f xml:space="preserve"> C24 * 0</f>
        <v>0</v>
      </c>
      <c r="D12" s="5">
        <f xml:space="preserve"> D24 * 0</f>
        <v>0</v>
      </c>
      <c r="E12" s="5">
        <f xml:space="preserve"> E24 * 1</f>
        <v>1</v>
      </c>
      <c r="F12" s="5">
        <f xml:space="preserve"> F24 * 1</f>
        <v>1</v>
      </c>
      <c r="G12" s="11">
        <f xml:space="preserve"> G24 * 0</f>
        <v>0</v>
      </c>
      <c r="H12" s="5">
        <f xml:space="preserve"> H24 * 1</f>
        <v>1</v>
      </c>
      <c r="I12" s="6">
        <f xml:space="preserve"> (C12 + D12 + E12 + F12 + G12 + H12)/(C24 + D24 + E24 + F24 + G24 + H24)</f>
        <v>0.375</v>
      </c>
      <c r="J12" s="5">
        <f xml:space="preserve"> J24 * 0.666666666666667</f>
        <v>2.0000000000000009</v>
      </c>
      <c r="K12" s="5">
        <f xml:space="preserve"> K24 * 1</f>
        <v>2</v>
      </c>
      <c r="L12" s="6">
        <f xml:space="preserve"> (J12 + K12)/(J24 + K24)</f>
        <v>0.80000000000000016</v>
      </c>
      <c r="M12" s="5">
        <f xml:space="preserve"> M24 * 1</f>
        <v>2</v>
      </c>
      <c r="N12" s="5">
        <f xml:space="preserve"> N24 * 1</f>
        <v>2</v>
      </c>
      <c r="O12" s="6">
        <f xml:space="preserve"> (M12 + N12)/(M24 + N24)</f>
        <v>1</v>
      </c>
      <c r="P12" s="7">
        <f xml:space="preserve"> D3*I12 + K3*L12 + N3*O12</f>
        <v>0.62750000000000006</v>
      </c>
    </row>
    <row r="13" spans="2:16" ht="15.75" thickBot="1" x14ac:dyDescent="0.3">
      <c r="B13" s="4" t="s">
        <v>24</v>
      </c>
      <c r="C13" s="5">
        <f xml:space="preserve"> C24 * 0.5</f>
        <v>1</v>
      </c>
      <c r="D13" s="5">
        <f xml:space="preserve"> D24 * 0.5</f>
        <v>1</v>
      </c>
      <c r="E13" s="11">
        <f xml:space="preserve"> E24 * 0</f>
        <v>0</v>
      </c>
      <c r="F13" s="11">
        <f xml:space="preserve"> F24 * 0</f>
        <v>0</v>
      </c>
      <c r="G13" s="11">
        <f xml:space="preserve"> G24 * 0</f>
        <v>0</v>
      </c>
      <c r="H13" s="11">
        <f xml:space="preserve"> H24 * 0</f>
        <v>0</v>
      </c>
      <c r="I13" s="6">
        <f xml:space="preserve"> (C13 + D13 + E13 + F13 + G13 + H13)/(C24 + D24 + E24 + F24 + G24 + H24)</f>
        <v>0.25</v>
      </c>
      <c r="J13" s="5">
        <f xml:space="preserve"> J24 * 0.333333333333333</f>
        <v>0.99999999999999889</v>
      </c>
      <c r="K13" s="5">
        <f xml:space="preserve"> K24 * 1</f>
        <v>2</v>
      </c>
      <c r="L13" s="6">
        <f xml:space="preserve"> (J13 + K13)/(J24 + K24)</f>
        <v>0.59999999999999987</v>
      </c>
      <c r="M13" s="5">
        <f xml:space="preserve"> M24 * 1</f>
        <v>2</v>
      </c>
      <c r="N13" s="5">
        <f xml:space="preserve"> N24 * 1</f>
        <v>2</v>
      </c>
      <c r="O13" s="6">
        <f xml:space="preserve"> (M13 + N13)/(M24 + N24)</f>
        <v>1</v>
      </c>
      <c r="P13" s="7">
        <f xml:space="preserve"> D3*I13 + K3*L13 + N3*O13</f>
        <v>0.50499999999999989</v>
      </c>
    </row>
    <row r="14" spans="2:16" ht="15.75" thickBot="1" x14ac:dyDescent="0.3">
      <c r="B14" s="4" t="s">
        <v>25</v>
      </c>
      <c r="C14" s="5">
        <f xml:space="preserve"> C24 * 0</f>
        <v>0</v>
      </c>
      <c r="D14" s="5">
        <f xml:space="preserve"> D24 * 0.5</f>
        <v>1</v>
      </c>
      <c r="E14" s="5">
        <f xml:space="preserve"> E24 * 1</f>
        <v>1</v>
      </c>
      <c r="F14" s="5">
        <f xml:space="preserve"> F24 * 0</f>
        <v>0</v>
      </c>
      <c r="G14" s="11">
        <f xml:space="preserve"> G24 * 0</f>
        <v>0</v>
      </c>
      <c r="H14" s="11">
        <f xml:space="preserve"> H24 * 0</f>
        <v>0</v>
      </c>
      <c r="I14" s="6">
        <f xml:space="preserve"> (C14 + D14 + E14 + F14 + G14 + H14)/(C24 + D24 + E24 + F24 + G24 + H24)</f>
        <v>0.25</v>
      </c>
      <c r="J14" s="5">
        <f xml:space="preserve"> J24 * 0.333333333333333</f>
        <v>0.99999999999999889</v>
      </c>
      <c r="K14" s="5">
        <f xml:space="preserve"> K24 * 0.5</f>
        <v>1</v>
      </c>
      <c r="L14" s="6">
        <f xml:space="preserve"> (J14 + K14)/(J24 + K24)</f>
        <v>0.3999999999999998</v>
      </c>
      <c r="M14" s="5">
        <f xml:space="preserve"> M24 * 0.5</f>
        <v>1</v>
      </c>
      <c r="N14" s="5">
        <f xml:space="preserve"> N24 * 0.5</f>
        <v>1</v>
      </c>
      <c r="O14" s="6">
        <f xml:space="preserve"> (M14 + N14)/(M24 + N24)</f>
        <v>0.5</v>
      </c>
      <c r="P14" s="7">
        <f xml:space="preserve"> D3*I14 + K3*L14 + N3*O14</f>
        <v>0.34499999999999997</v>
      </c>
    </row>
    <row r="15" spans="2:16" ht="15.75" thickBot="1" x14ac:dyDescent="0.3">
      <c r="B15" s="4" t="s">
        <v>26</v>
      </c>
      <c r="C15" s="5">
        <f xml:space="preserve"> C24 * 1</f>
        <v>2</v>
      </c>
      <c r="D15" s="5">
        <f xml:space="preserve"> D24 * 1</f>
        <v>2</v>
      </c>
      <c r="E15" s="5">
        <f xml:space="preserve"> E24 * 1</f>
        <v>1</v>
      </c>
      <c r="F15" s="5">
        <f xml:space="preserve"> F24 * 0.5</f>
        <v>0.5</v>
      </c>
      <c r="G15" s="11">
        <f xml:space="preserve"> G24 * 0</f>
        <v>0</v>
      </c>
      <c r="H15" s="5">
        <f xml:space="preserve"> H24 * 1</f>
        <v>1</v>
      </c>
      <c r="I15" s="6">
        <f xml:space="preserve"> (C15 + D15 + E15 + F15 + G15 + H15)/(C24 + D24 + E24 + F24 + G24 + H24)</f>
        <v>0.8125</v>
      </c>
      <c r="J15" s="5">
        <f xml:space="preserve"> J24 * 1</f>
        <v>3</v>
      </c>
      <c r="K15" s="5">
        <f xml:space="preserve"> K24 * 0.5</f>
        <v>1</v>
      </c>
      <c r="L15" s="6">
        <f xml:space="preserve"> (J15 + K15)/(J24 + K24)</f>
        <v>0.8</v>
      </c>
      <c r="M15" s="5">
        <f xml:space="preserve"> M24 * 1</f>
        <v>2</v>
      </c>
      <c r="N15" s="5">
        <f xml:space="preserve"> N24 * 0.5</f>
        <v>1</v>
      </c>
      <c r="O15" s="6">
        <f xml:space="preserve"> (M15 + N15)/(M24 + N24)</f>
        <v>0.75</v>
      </c>
      <c r="P15" s="7">
        <f xml:space="preserve"> D3*I15 + K3*L15 + N3*O15</f>
        <v>0.79625000000000001</v>
      </c>
    </row>
    <row r="16" spans="2:16" ht="15.75" thickBot="1" x14ac:dyDescent="0.3">
      <c r="B16" s="4" t="s">
        <v>27</v>
      </c>
      <c r="C16" s="5">
        <f xml:space="preserve"> C24 * 1</f>
        <v>2</v>
      </c>
      <c r="D16" s="11">
        <f xml:space="preserve"> D24 * 0</f>
        <v>0</v>
      </c>
      <c r="E16" s="5">
        <f xml:space="preserve"> E24 * 1</f>
        <v>1</v>
      </c>
      <c r="F16" s="5">
        <f xml:space="preserve"> F24 * 1</f>
        <v>1</v>
      </c>
      <c r="G16" s="11">
        <f xml:space="preserve"> G24 * 0</f>
        <v>0</v>
      </c>
      <c r="H16" s="11">
        <f xml:space="preserve"> H24 * 0</f>
        <v>0</v>
      </c>
      <c r="I16" s="6">
        <f xml:space="preserve"> (C16 + D16 + E16 + F16 + G16 + H16)/(C24 + D24 + E24 + F24 + G24 + H24)</f>
        <v>0.5</v>
      </c>
      <c r="J16" s="5">
        <f xml:space="preserve"> J24 * 0.333333333333333</f>
        <v>0.99999999999999889</v>
      </c>
      <c r="K16" s="5">
        <f xml:space="preserve"> K24 * 0.5</f>
        <v>1</v>
      </c>
      <c r="L16" s="6">
        <f xml:space="preserve"> (J16 + K16)/(J24 + K24)</f>
        <v>0.3999999999999998</v>
      </c>
      <c r="M16" s="5">
        <f xml:space="preserve"> M24 * 0.5</f>
        <v>1</v>
      </c>
      <c r="N16" s="5">
        <f xml:space="preserve"> N24 * 0.5</f>
        <v>1</v>
      </c>
      <c r="O16" s="6">
        <f xml:space="preserve"> (M16 + N16)/(M24 + N24)</f>
        <v>0.5</v>
      </c>
      <c r="P16" s="7">
        <f xml:space="preserve"> D3*I16 + K3*L16 + N3*O16</f>
        <v>0.47</v>
      </c>
    </row>
    <row r="17" spans="2:16" ht="15.75" thickBot="1" x14ac:dyDescent="0.3">
      <c r="B17" s="4" t="s">
        <v>28</v>
      </c>
      <c r="C17" s="5">
        <f xml:space="preserve"> C24 * 1</f>
        <v>2</v>
      </c>
      <c r="D17" s="5">
        <f xml:space="preserve"> D24 * 1</f>
        <v>2</v>
      </c>
      <c r="E17" s="5">
        <f xml:space="preserve"> E24 * 1</f>
        <v>1</v>
      </c>
      <c r="F17" s="5">
        <f xml:space="preserve"> F24 * 1</f>
        <v>1</v>
      </c>
      <c r="G17" s="11">
        <f xml:space="preserve"> G24 * 0</f>
        <v>0</v>
      </c>
      <c r="H17" s="5">
        <f xml:space="preserve"> H24 * 1</f>
        <v>1</v>
      </c>
      <c r="I17" s="6">
        <f xml:space="preserve"> (C17 + D17 + E17 + F17 + G17 + H17)/(C24 + D24 + E24 + F24 + G24 + H24)</f>
        <v>0.875</v>
      </c>
      <c r="J17" s="5">
        <f xml:space="preserve"> J24 * 0.333333333333333</f>
        <v>0.99999999999999889</v>
      </c>
      <c r="K17" s="5">
        <f xml:space="preserve"> K24 * 0.5</f>
        <v>1</v>
      </c>
      <c r="L17" s="6">
        <f xml:space="preserve"> (J17 + K17)/(J24 + K24)</f>
        <v>0.3999999999999998</v>
      </c>
      <c r="M17" s="5">
        <f xml:space="preserve"> M24 * 1</f>
        <v>2</v>
      </c>
      <c r="N17" s="5">
        <f xml:space="preserve"> N24 * 0.5</f>
        <v>1</v>
      </c>
      <c r="O17" s="6">
        <f xml:space="preserve"> (M17 + N17)/(M24 + N24)</f>
        <v>0.75</v>
      </c>
      <c r="P17" s="7">
        <f xml:space="preserve"> D3*I17 + K3*L17 + N3*O17</f>
        <v>0.70749999999999991</v>
      </c>
    </row>
    <row r="18" spans="2:16" ht="15.75" thickBot="1" x14ac:dyDescent="0.3">
      <c r="B18" s="4" t="s">
        <v>29</v>
      </c>
      <c r="C18" s="5">
        <f xml:space="preserve"> C24 * 0.5</f>
        <v>1</v>
      </c>
      <c r="D18" s="5">
        <f xml:space="preserve"> D24 * 0.5</f>
        <v>1</v>
      </c>
      <c r="E18" s="5">
        <f xml:space="preserve"> E24 * 1</f>
        <v>1</v>
      </c>
      <c r="F18" s="11">
        <f xml:space="preserve"> F24 * 0</f>
        <v>0</v>
      </c>
      <c r="G18" s="11">
        <f xml:space="preserve"> G24 * 0</f>
        <v>0</v>
      </c>
      <c r="H18" s="11">
        <f xml:space="preserve"> H24 * 0</f>
        <v>0</v>
      </c>
      <c r="I18" s="6">
        <f xml:space="preserve"> (C18 + D18 + E18 + F18 + G18 + H18)/(C24 + D24 + E24 + F24 + G24 + H24)</f>
        <v>0.375</v>
      </c>
      <c r="J18" s="5">
        <f xml:space="preserve"> J24 * 0.666666666666667</f>
        <v>2.0000000000000009</v>
      </c>
      <c r="K18" s="5">
        <f xml:space="preserve"> K24 * 0.5</f>
        <v>1</v>
      </c>
      <c r="L18" s="6">
        <f xml:space="preserve"> (J18 + K18)/(J24 + K24)</f>
        <v>0.6000000000000002</v>
      </c>
      <c r="M18" s="5">
        <f xml:space="preserve"> M24 * 0.5</f>
        <v>1</v>
      </c>
      <c r="N18" s="5">
        <f xml:space="preserve"> N24 * 0.5</f>
        <v>1</v>
      </c>
      <c r="O18" s="6">
        <f xml:space="preserve"> (M18 + N18)/(M24 + N24)</f>
        <v>0.5</v>
      </c>
      <c r="P18" s="7">
        <f xml:space="preserve"> D3*I18 + K3*L18 + N3*O18</f>
        <v>0.46750000000000003</v>
      </c>
    </row>
    <row r="19" spans="2:16" ht="15.75" thickBot="1" x14ac:dyDescent="0.3">
      <c r="B19" s="4" t="s">
        <v>30</v>
      </c>
      <c r="C19" s="11">
        <f xml:space="preserve"> C24 * 0</f>
        <v>0</v>
      </c>
      <c r="D19" s="11">
        <f xml:space="preserve"> D24 * 0</f>
        <v>0</v>
      </c>
      <c r="E19" s="5">
        <f xml:space="preserve"> E24 * 1</f>
        <v>1</v>
      </c>
      <c r="F19" s="5">
        <f xml:space="preserve"> F24 * 1</f>
        <v>1</v>
      </c>
      <c r="G19" s="5">
        <f xml:space="preserve"> G24 * 1</f>
        <v>1</v>
      </c>
      <c r="H19" s="11">
        <f xml:space="preserve"> H24 * 0</f>
        <v>0</v>
      </c>
      <c r="I19" s="6">
        <f xml:space="preserve"> (C19 + D19 + E19 + F19 + G19 + H19)/(C24 + D24 + E24 + F24 + G24 + H24)</f>
        <v>0.375</v>
      </c>
      <c r="J19" s="5">
        <f xml:space="preserve"> J24 * 0.333333333333333</f>
        <v>0.99999999999999889</v>
      </c>
      <c r="K19" s="5">
        <f xml:space="preserve"> K24 * 0.5</f>
        <v>1</v>
      </c>
      <c r="L19" s="6">
        <f xml:space="preserve"> (J19 + K19)/(J24 + K24)</f>
        <v>0.3999999999999998</v>
      </c>
      <c r="M19" s="5">
        <f xml:space="preserve"> M24 * 0.5</f>
        <v>1</v>
      </c>
      <c r="N19" s="5">
        <f xml:space="preserve"> N24 * 0.5</f>
        <v>1</v>
      </c>
      <c r="O19" s="6">
        <f xml:space="preserve"> (M19 + N19)/(M24 + N24)</f>
        <v>0.5</v>
      </c>
      <c r="P19" s="7">
        <f xml:space="preserve"> D3*I19 + K3*L19 + N3*O19</f>
        <v>0.40749999999999997</v>
      </c>
    </row>
    <row r="20" spans="2:16" ht="15.75" thickBot="1" x14ac:dyDescent="0.3">
      <c r="B20" s="4" t="s">
        <v>31</v>
      </c>
      <c r="C20" s="5">
        <f xml:space="preserve"> C24 * 1</f>
        <v>2</v>
      </c>
      <c r="D20" s="5">
        <f xml:space="preserve"> D24 * 1</f>
        <v>2</v>
      </c>
      <c r="E20" s="11">
        <f xml:space="preserve"> E24 * 0</f>
        <v>0</v>
      </c>
      <c r="F20" s="11">
        <f xml:space="preserve"> F24 * 0</f>
        <v>0</v>
      </c>
      <c r="G20" s="11">
        <f xml:space="preserve"> G24 * 0</f>
        <v>0</v>
      </c>
      <c r="H20" s="11">
        <f xml:space="preserve"> H24 * 0</f>
        <v>0</v>
      </c>
      <c r="I20" s="6">
        <f xml:space="preserve"> (C20 + D20 + E20 + F20 + G20 + H20)/(C24 + D24 + E24 + F24 + G24 + H24)</f>
        <v>0.5</v>
      </c>
      <c r="J20" s="5">
        <f xml:space="preserve"> J24 * 0.666666666666667</f>
        <v>2.0000000000000009</v>
      </c>
      <c r="K20" s="5">
        <f xml:space="preserve"> K24 * 1</f>
        <v>2</v>
      </c>
      <c r="L20" s="6">
        <f xml:space="preserve"> (J20 + K20)/(J24 + K24)</f>
        <v>0.80000000000000016</v>
      </c>
      <c r="M20" s="5">
        <f xml:space="preserve"> M24 * 1</f>
        <v>2</v>
      </c>
      <c r="N20" s="5">
        <f xml:space="preserve"> N24 * 1</f>
        <v>2</v>
      </c>
      <c r="O20" s="6">
        <f xml:space="preserve"> (M20 + N20)/(M24 + N24)</f>
        <v>1</v>
      </c>
      <c r="P20" s="7">
        <f xml:space="preserve"> D3*I20 + K3*L20 + N3*O20</f>
        <v>0.69000000000000006</v>
      </c>
    </row>
    <row r="21" spans="2:16" ht="15.75" thickBot="1" x14ac:dyDescent="0.3">
      <c r="B21" s="4" t="s">
        <v>32</v>
      </c>
      <c r="C21" s="5">
        <f xml:space="preserve"> C24 * 1</f>
        <v>2</v>
      </c>
      <c r="D21" s="5">
        <f xml:space="preserve"> D24 * 1</f>
        <v>2</v>
      </c>
      <c r="E21" s="11">
        <f xml:space="preserve"> E24 * 0</f>
        <v>0</v>
      </c>
      <c r="F21" s="5">
        <f xml:space="preserve"> F24 * 0.5</f>
        <v>0.5</v>
      </c>
      <c r="G21" s="5">
        <f xml:space="preserve"> G24 * 0</f>
        <v>0</v>
      </c>
      <c r="H21" s="5">
        <f xml:space="preserve"> H24 * 0.5</f>
        <v>0.5</v>
      </c>
      <c r="I21" s="6">
        <f xml:space="preserve"> (C21 + D21 + E21 + F21 + G21 + H21)/(C24 + D24 + E24 + F24 + G24 + H24)</f>
        <v>0.625</v>
      </c>
      <c r="J21" s="5">
        <f xml:space="preserve"> J24 * 1</f>
        <v>3</v>
      </c>
      <c r="K21" s="5">
        <f xml:space="preserve"> K24 * 1</f>
        <v>2</v>
      </c>
      <c r="L21" s="6">
        <f xml:space="preserve"> (J21 + K21)/(J24 + K24)</f>
        <v>1</v>
      </c>
      <c r="M21" s="5">
        <f xml:space="preserve"> M24 * 1</f>
        <v>2</v>
      </c>
      <c r="N21" s="5">
        <f xml:space="preserve"> N24 * 0.5</f>
        <v>1</v>
      </c>
      <c r="O21" s="6">
        <f xml:space="preserve"> (M21 + N21)/(M24 + N24)</f>
        <v>0.75</v>
      </c>
      <c r="P21" s="7">
        <f xml:space="preserve"> D3*I21 + K3*L21 + N3*O21</f>
        <v>0.76250000000000007</v>
      </c>
    </row>
    <row r="22" spans="2:16" ht="15.75" thickBot="1" x14ac:dyDescent="0.3">
      <c r="B22" s="17" t="s">
        <v>33</v>
      </c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9"/>
    </row>
    <row r="24" spans="2:16" x14ac:dyDescent="0.25">
      <c r="B24" s="12" t="s">
        <v>37</v>
      </c>
      <c r="C24" s="13">
        <v>2</v>
      </c>
      <c r="D24" s="13">
        <v>2</v>
      </c>
      <c r="E24" s="13">
        <v>1</v>
      </c>
      <c r="F24" s="13">
        <v>1</v>
      </c>
      <c r="G24" s="13">
        <v>1</v>
      </c>
      <c r="H24" s="13">
        <v>1</v>
      </c>
      <c r="I24" s="13"/>
      <c r="J24" s="12">
        <v>3</v>
      </c>
      <c r="K24" s="12">
        <v>2</v>
      </c>
      <c r="L24" s="13"/>
      <c r="M24" s="12">
        <v>2</v>
      </c>
      <c r="N24" s="12">
        <v>2</v>
      </c>
      <c r="O24" s="13"/>
      <c r="P24" s="13"/>
    </row>
  </sheetData>
  <mergeCells count="6">
    <mergeCell ref="P2:P4"/>
    <mergeCell ref="B22:P22"/>
    <mergeCell ref="B2:B4"/>
    <mergeCell ref="C2:I2"/>
    <mergeCell ref="J2:L2"/>
    <mergeCell ref="M2:O2"/>
  </mergeCells>
  <pageMargins left="0.7" right="0.7" top="0.75" bottom="0.75" header="0.3" footer="0.3"/>
  <pageSetup paperSize="9" orientation="portrait" r:id="rId1"/>
  <ignoredErrors>
    <ignoredError sqref="G12 F6 G8 I15 G17 F21 D16 L5:L9 L12:L13 L18:L21 L14 L1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niversité Catholique de Louva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 Laloyaux</dc:creator>
  <cp:lastModifiedBy>Henri Laloyaux</cp:lastModifiedBy>
  <dcterms:created xsi:type="dcterms:W3CDTF">2025-01-30T14:35:34Z</dcterms:created>
  <dcterms:modified xsi:type="dcterms:W3CDTF">2025-01-30T16:18:06Z</dcterms:modified>
</cp:coreProperties>
</file>